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 filterPrivacy="1"/>
  <xr:revisionPtr revIDLastSave="0" documentId="13_ncr:1_{6F51C52F-8BD7-4E5E-B4E0-7A2012646D20}" xr6:coauthVersionLast="47" xr6:coauthVersionMax="47" xr10:uidLastSave="{00000000-0000-0000-0000-000000000000}"/>
  <bookViews>
    <workbookView xWindow="38290" yWindow="-110" windowWidth="38620" windowHeight="21220" xr2:uid="{00000000-000D-0000-FFFF-FFFF00000000}"/>
  </bookViews>
  <sheets>
    <sheet name="Figure6A" sheetId="1" r:id="rId1"/>
    <sheet name="Figure6D" sheetId="2" r:id="rId2"/>
    <sheet name="Figure6E" sheetId="4" r:id="rId3"/>
    <sheet name="Figure6F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4" l="1"/>
  <c r="C2" i="4"/>
</calcChain>
</file>

<file path=xl/sharedStrings.xml><?xml version="1.0" encoding="utf-8"?>
<sst xmlns="http://schemas.openxmlformats.org/spreadsheetml/2006/main" count="71" uniqueCount="32">
  <si>
    <t>Replicate 1</t>
  </si>
  <si>
    <t>Replicate 2</t>
  </si>
  <si>
    <t>Replicate 3</t>
  </si>
  <si>
    <t>Mean</t>
  </si>
  <si>
    <t>Standard deviation</t>
  </si>
  <si>
    <t>Standard Deviation</t>
  </si>
  <si>
    <t>Arsenite -</t>
  </si>
  <si>
    <t>Arsenite +</t>
  </si>
  <si>
    <t>DMSO</t>
  </si>
  <si>
    <t>Lipoamide</t>
  </si>
  <si>
    <t>Distal</t>
  </si>
  <si>
    <t>Replicate 4</t>
  </si>
  <si>
    <t>Replicate 5</t>
  </si>
  <si>
    <t>Replicate 6</t>
  </si>
  <si>
    <t>Proximal</t>
  </si>
  <si>
    <t>eGFP</t>
  </si>
  <si>
    <t>WT FUS</t>
  </si>
  <si>
    <t>FUS P525L</t>
  </si>
  <si>
    <t>FUS R521C</t>
  </si>
  <si>
    <t>Lipoic acid</t>
  </si>
  <si>
    <t>WT TDP-43</t>
  </si>
  <si>
    <t>TDP-43 M337V</t>
  </si>
  <si>
    <t>%</t>
  </si>
  <si>
    <t>R-(+)-LA</t>
  </si>
  <si>
    <t>1.0mM</t>
  </si>
  <si>
    <t>1.5mM</t>
  </si>
  <si>
    <t>2.0mM</t>
  </si>
  <si>
    <t xml:space="preserve">S-(−)-LA
</t>
  </si>
  <si>
    <t>With aggregate</t>
  </si>
  <si>
    <t>Without aggregate</t>
  </si>
  <si>
    <t>Standard error of proportion</t>
  </si>
  <si>
    <t>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0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"/>
  <sheetViews>
    <sheetView tabSelected="1" workbookViewId="0"/>
  </sheetViews>
  <sheetFormatPr defaultRowHeight="14.5" x14ac:dyDescent="0.35"/>
  <sheetData>
    <row r="1" spans="1:5" x14ac:dyDescent="0.35">
      <c r="A1" s="2"/>
      <c r="B1" s="3" t="s">
        <v>6</v>
      </c>
      <c r="C1" s="3"/>
      <c r="D1" s="3" t="s">
        <v>7</v>
      </c>
      <c r="E1" s="3"/>
    </row>
    <row r="2" spans="1:5" x14ac:dyDescent="0.35">
      <c r="A2" s="2"/>
      <c r="B2" s="2" t="s">
        <v>8</v>
      </c>
      <c r="C2" s="2" t="s">
        <v>9</v>
      </c>
      <c r="D2" s="2" t="s">
        <v>8</v>
      </c>
      <c r="E2" s="2" t="s">
        <v>9</v>
      </c>
    </row>
    <row r="3" spans="1:5" x14ac:dyDescent="0.35">
      <c r="A3" s="2" t="s">
        <v>0</v>
      </c>
      <c r="B3">
        <v>19.543615979999998</v>
      </c>
      <c r="C3">
        <v>24.01851018</v>
      </c>
      <c r="D3">
        <v>3.9382934569999999</v>
      </c>
      <c r="E3">
        <v>17.97194481</v>
      </c>
    </row>
    <row r="4" spans="1:5" x14ac:dyDescent="0.35">
      <c r="A4" s="2" t="s">
        <v>1</v>
      </c>
      <c r="B4">
        <v>24.55561956</v>
      </c>
      <c r="C4">
        <v>25.321054459999999</v>
      </c>
      <c r="D4">
        <v>4.5467058820000004</v>
      </c>
      <c r="E4">
        <v>18.727413810000002</v>
      </c>
    </row>
    <row r="5" spans="1:5" x14ac:dyDescent="0.35">
      <c r="A5" s="2" t="s">
        <v>2</v>
      </c>
      <c r="B5">
        <v>15.864236010000001</v>
      </c>
      <c r="C5">
        <v>19.892692570000001</v>
      </c>
      <c r="D5">
        <v>4.0662129719999998</v>
      </c>
      <c r="E5">
        <v>13.124020890000001</v>
      </c>
    </row>
    <row r="6" spans="1:5" x14ac:dyDescent="0.35">
      <c r="A6" s="2" t="s">
        <v>3</v>
      </c>
      <c r="B6">
        <v>19.987823850000002</v>
      </c>
      <c r="C6">
        <v>23.077419070000001</v>
      </c>
      <c r="D6">
        <v>4.1837374369999996</v>
      </c>
      <c r="E6">
        <v>16.607793170000001</v>
      </c>
    </row>
    <row r="7" spans="1:5" x14ac:dyDescent="0.35">
      <c r="A7" s="2" t="s">
        <v>5</v>
      </c>
      <c r="B7">
        <v>4.3626858100406798</v>
      </c>
      <c r="C7">
        <v>2.833905001970225</v>
      </c>
      <c r="D7">
        <v>0.32078095272124174</v>
      </c>
      <c r="E7">
        <v>3.0405896347028962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9"/>
  <sheetViews>
    <sheetView workbookViewId="0"/>
  </sheetViews>
  <sheetFormatPr defaultRowHeight="14.5" x14ac:dyDescent="0.35"/>
  <sheetData>
    <row r="1" spans="1:9" x14ac:dyDescent="0.35">
      <c r="A1" s="2" t="s">
        <v>10</v>
      </c>
      <c r="B1" s="2" t="s">
        <v>8</v>
      </c>
      <c r="C1" s="2" t="s">
        <v>9</v>
      </c>
      <c r="D1" s="2" t="s">
        <v>8</v>
      </c>
      <c r="F1" s="2" t="s">
        <v>14</v>
      </c>
      <c r="G1" t="s">
        <v>8</v>
      </c>
      <c r="H1" t="s">
        <v>9</v>
      </c>
      <c r="I1" t="s">
        <v>31</v>
      </c>
    </row>
    <row r="2" spans="1:9" x14ac:dyDescent="0.35">
      <c r="A2" s="2" t="s">
        <v>0</v>
      </c>
      <c r="B2">
        <v>0.112110088</v>
      </c>
      <c r="C2">
        <v>1.989471934</v>
      </c>
      <c r="D2">
        <v>1.934014581</v>
      </c>
      <c r="F2" s="2" t="s">
        <v>0</v>
      </c>
      <c r="G2">
        <v>1.293047783</v>
      </c>
      <c r="H2">
        <v>2.7900992480000002</v>
      </c>
    </row>
    <row r="3" spans="1:9" x14ac:dyDescent="0.35">
      <c r="A3" s="2" t="s">
        <v>1</v>
      </c>
      <c r="B3">
        <v>0.70695221699999999</v>
      </c>
      <c r="C3">
        <v>1.3754131839999999</v>
      </c>
      <c r="F3" s="2" t="s">
        <v>1</v>
      </c>
      <c r="G3">
        <v>1.18268398</v>
      </c>
      <c r="H3">
        <v>1.689871578</v>
      </c>
    </row>
    <row r="4" spans="1:9" x14ac:dyDescent="0.35">
      <c r="A4" s="2" t="s">
        <v>2</v>
      </c>
      <c r="B4">
        <v>0.81731602000000003</v>
      </c>
      <c r="C4">
        <v>0.97747270100000005</v>
      </c>
      <c r="F4" s="2" t="s">
        <v>2</v>
      </c>
      <c r="G4">
        <v>1.7642659979999999</v>
      </c>
      <c r="H4">
        <v>1.764518609</v>
      </c>
      <c r="I4">
        <v>1.237355982</v>
      </c>
    </row>
    <row r="5" spans="1:9" x14ac:dyDescent="0.35">
      <c r="A5" s="2" t="s">
        <v>11</v>
      </c>
      <c r="B5">
        <v>0.235734002</v>
      </c>
      <c r="C5">
        <v>1.467677745</v>
      </c>
      <c r="D5">
        <v>1.5050001710000001</v>
      </c>
      <c r="F5" s="2" t="s">
        <v>11</v>
      </c>
      <c r="G5">
        <v>0.95168332099999997</v>
      </c>
      <c r="H5">
        <v>1.6739234359999999</v>
      </c>
    </row>
    <row r="6" spans="1:9" x14ac:dyDescent="0.35">
      <c r="A6" s="2" t="s">
        <v>12</v>
      </c>
      <c r="B6">
        <v>1.048316679</v>
      </c>
      <c r="C6">
        <v>1.5768469300000001</v>
      </c>
      <c r="F6" s="2" t="s">
        <v>12</v>
      </c>
      <c r="G6">
        <v>0.95179053000000002</v>
      </c>
      <c r="H6">
        <v>1.8905686829999999</v>
      </c>
      <c r="I6">
        <v>2.6403644879999999</v>
      </c>
    </row>
    <row r="7" spans="1:9" x14ac:dyDescent="0.35">
      <c r="A7" s="2" t="s">
        <v>13</v>
      </c>
      <c r="B7">
        <v>1.04820947</v>
      </c>
      <c r="C7">
        <v>1.9090494549999999</v>
      </c>
      <c r="D7">
        <v>2.710660624</v>
      </c>
      <c r="F7" s="2" t="s">
        <v>13</v>
      </c>
      <c r="G7">
        <v>1.8878899119999999</v>
      </c>
      <c r="H7">
        <v>2.0291063459999998</v>
      </c>
      <c r="I7">
        <v>1.762278403</v>
      </c>
    </row>
    <row r="8" spans="1:9" x14ac:dyDescent="0.35">
      <c r="A8" s="2" t="s">
        <v>3</v>
      </c>
      <c r="B8">
        <v>0.661439746</v>
      </c>
      <c r="C8">
        <v>1.5493219920000001</v>
      </c>
      <c r="D8">
        <v>2.0498917919999999</v>
      </c>
      <c r="F8" s="2" t="s">
        <v>3</v>
      </c>
      <c r="G8">
        <v>1.3385602539999999</v>
      </c>
      <c r="H8">
        <v>1.9730146500000001</v>
      </c>
      <c r="I8">
        <v>1.8799996240000001</v>
      </c>
    </row>
    <row r="9" spans="1:9" x14ac:dyDescent="0.35">
      <c r="A9" s="2" t="s">
        <v>4</v>
      </c>
      <c r="B9">
        <v>0.40214968162020526</v>
      </c>
      <c r="C9">
        <v>0.37089489332594056</v>
      </c>
      <c r="D9">
        <v>0.61112595101492373</v>
      </c>
      <c r="F9" s="2" t="s">
        <v>4</v>
      </c>
      <c r="G9">
        <v>0.40214968162020504</v>
      </c>
      <c r="H9">
        <v>0.42205852882030592</v>
      </c>
      <c r="I9">
        <v>0.708873706270197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7"/>
  <sheetViews>
    <sheetView workbookViewId="0"/>
  </sheetViews>
  <sheetFormatPr defaultRowHeight="14.5" x14ac:dyDescent="0.35"/>
  <sheetData>
    <row r="1" spans="1:6" x14ac:dyDescent="0.35">
      <c r="A1" s="2"/>
      <c r="B1" s="2"/>
      <c r="C1" s="2" t="s">
        <v>28</v>
      </c>
      <c r="D1" s="2" t="s">
        <v>29</v>
      </c>
      <c r="E1" s="2" t="s">
        <v>22</v>
      </c>
      <c r="F1" s="2" t="s">
        <v>30</v>
      </c>
    </row>
    <row r="2" spans="1:6" x14ac:dyDescent="0.35">
      <c r="A2" s="2" t="s">
        <v>8</v>
      </c>
      <c r="B2" s="2"/>
      <c r="C2">
        <f>96+75</f>
        <v>171</v>
      </c>
      <c r="D2">
        <f>19+40</f>
        <v>59</v>
      </c>
      <c r="E2" s="1">
        <v>0.74347826086956526</v>
      </c>
      <c r="F2" s="1">
        <v>2.8796009421893705E-2</v>
      </c>
    </row>
    <row r="3" spans="1:6" x14ac:dyDescent="0.35">
      <c r="A3" s="4" t="s">
        <v>23</v>
      </c>
      <c r="B3" s="2" t="s">
        <v>24</v>
      </c>
      <c r="C3">
        <v>49</v>
      </c>
      <c r="D3">
        <v>63</v>
      </c>
      <c r="E3" s="1">
        <v>0.4375</v>
      </c>
      <c r="F3" s="1">
        <v>4.6875E-2</v>
      </c>
    </row>
    <row r="4" spans="1:6" x14ac:dyDescent="0.35">
      <c r="A4" s="4"/>
      <c r="B4" s="2" t="s">
        <v>25</v>
      </c>
      <c r="C4">
        <v>44</v>
      </c>
      <c r="D4">
        <v>69</v>
      </c>
      <c r="E4" s="1">
        <v>0.38938053097345132</v>
      </c>
      <c r="F4" s="1">
        <v>4.587047299380162E-2</v>
      </c>
    </row>
    <row r="5" spans="1:6" x14ac:dyDescent="0.35">
      <c r="A5" s="4"/>
      <c r="B5" s="2" t="s">
        <v>26</v>
      </c>
      <c r="C5">
        <v>23</v>
      </c>
      <c r="D5">
        <v>86</v>
      </c>
      <c r="E5" s="1">
        <v>0.21100917431192662</v>
      </c>
      <c r="F5" s="1">
        <v>3.908169550519508E-2</v>
      </c>
    </row>
    <row r="6" spans="1:6" x14ac:dyDescent="0.35">
      <c r="A6" s="4" t="s">
        <v>27</v>
      </c>
      <c r="B6" s="2" t="s">
        <v>25</v>
      </c>
      <c r="C6">
        <v>30</v>
      </c>
      <c r="D6">
        <v>86</v>
      </c>
      <c r="E6" s="1">
        <v>0.25862068965517243</v>
      </c>
      <c r="F6" s="1">
        <v>4.0655833501930382E-2</v>
      </c>
    </row>
    <row r="7" spans="1:6" x14ac:dyDescent="0.35">
      <c r="A7" s="3"/>
      <c r="B7" s="2" t="s">
        <v>26</v>
      </c>
      <c r="C7">
        <v>24</v>
      </c>
      <c r="D7">
        <v>83</v>
      </c>
      <c r="E7" s="1">
        <v>0.22429906542056074</v>
      </c>
      <c r="F7" s="1">
        <v>4.0324500874363928E-2</v>
      </c>
    </row>
  </sheetData>
  <mergeCells count="2">
    <mergeCell ref="A3:A5"/>
    <mergeCell ref="A6:A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3"/>
  <sheetViews>
    <sheetView workbookViewId="0"/>
  </sheetViews>
  <sheetFormatPr defaultRowHeight="14.5" x14ac:dyDescent="0.35"/>
  <sheetData>
    <row r="1" spans="1:8" x14ac:dyDescent="0.35">
      <c r="A1" s="2"/>
      <c r="B1" s="2"/>
      <c r="C1" s="2" t="s">
        <v>0</v>
      </c>
      <c r="D1" s="2" t="s">
        <v>0</v>
      </c>
      <c r="E1" s="2" t="s">
        <v>0</v>
      </c>
      <c r="F1" s="2" t="s">
        <v>0</v>
      </c>
      <c r="G1" s="2" t="s">
        <v>3</v>
      </c>
      <c r="H1" s="2" t="s">
        <v>4</v>
      </c>
    </row>
    <row r="2" spans="1:8" x14ac:dyDescent="0.35">
      <c r="A2" s="3" t="s">
        <v>15</v>
      </c>
      <c r="B2" s="2" t="s">
        <v>8</v>
      </c>
      <c r="C2" s="1">
        <v>0.92900000000000005</v>
      </c>
      <c r="D2" s="1">
        <v>0.86099999999999999</v>
      </c>
      <c r="E2" s="1">
        <v>0.92900000000000005</v>
      </c>
      <c r="F2" s="1">
        <v>0.95099999999999996</v>
      </c>
      <c r="G2" s="1">
        <v>0.91749999999999998</v>
      </c>
      <c r="H2" s="1">
        <v>3.9068316233660944E-2</v>
      </c>
    </row>
    <row r="3" spans="1:8" x14ac:dyDescent="0.35">
      <c r="A3" s="3"/>
      <c r="B3" s="2" t="s">
        <v>19</v>
      </c>
      <c r="C3" s="1">
        <v>0.89700000000000002</v>
      </c>
      <c r="D3" s="1">
        <v>0.99900000000000011</v>
      </c>
      <c r="E3" s="1">
        <v>0.99900000000000011</v>
      </c>
      <c r="F3" s="1">
        <v>0.89700000000000002</v>
      </c>
      <c r="G3" s="1">
        <v>0.94799999999999995</v>
      </c>
      <c r="H3" s="1">
        <v>5.8889727457341834E-2</v>
      </c>
    </row>
    <row r="4" spans="1:8" x14ac:dyDescent="0.35">
      <c r="A4" s="3" t="s">
        <v>16</v>
      </c>
      <c r="B4" s="2" t="s">
        <v>8</v>
      </c>
      <c r="C4" s="1">
        <v>0.32899999999999996</v>
      </c>
      <c r="D4" s="1">
        <v>0.53700000000000003</v>
      </c>
      <c r="E4" s="1">
        <v>0.66500000000000004</v>
      </c>
      <c r="F4" s="1">
        <v>0.38100000000000001</v>
      </c>
      <c r="G4" s="1">
        <v>0.47799999999999998</v>
      </c>
      <c r="H4" s="1">
        <v>0.15281797450998166</v>
      </c>
    </row>
    <row r="5" spans="1:8" x14ac:dyDescent="0.35">
      <c r="A5" s="3"/>
      <c r="B5" s="2" t="s">
        <v>19</v>
      </c>
      <c r="C5" s="1">
        <v>0.40799999999999997</v>
      </c>
      <c r="D5" s="1">
        <v>0.49200000000000005</v>
      </c>
      <c r="E5" s="1">
        <v>0.57699999999999996</v>
      </c>
      <c r="F5" s="1">
        <v>0.40600000000000003</v>
      </c>
      <c r="G5" s="1">
        <v>0.47074999999999995</v>
      </c>
      <c r="H5" s="1">
        <v>8.1385400001065367E-2</v>
      </c>
    </row>
    <row r="6" spans="1:8" x14ac:dyDescent="0.35">
      <c r="A6" s="3" t="s">
        <v>17</v>
      </c>
      <c r="B6" s="2" t="s">
        <v>8</v>
      </c>
      <c r="C6" s="1">
        <v>0.64500000000000002</v>
      </c>
      <c r="D6" s="1">
        <v>0.59499999999999997</v>
      </c>
      <c r="E6" s="1">
        <v>0.64300000000000002</v>
      </c>
      <c r="F6" s="1">
        <v>0.64500000000000002</v>
      </c>
      <c r="G6" s="1">
        <v>0.63200000000000001</v>
      </c>
      <c r="H6" s="1">
        <v>2.4684678108764818E-2</v>
      </c>
    </row>
    <row r="7" spans="1:8" x14ac:dyDescent="0.35">
      <c r="A7" s="3"/>
      <c r="B7" s="2" t="s">
        <v>19</v>
      </c>
      <c r="C7" s="1">
        <v>0.83599999999999997</v>
      </c>
      <c r="D7" s="1">
        <v>0.81799999999999995</v>
      </c>
      <c r="E7" s="1">
        <v>0.70099999999999996</v>
      </c>
      <c r="F7" s="1">
        <v>0.877</v>
      </c>
      <c r="G7" s="1">
        <v>0.80799999999999994</v>
      </c>
      <c r="H7" s="1">
        <v>7.5485097867062506E-2</v>
      </c>
    </row>
    <row r="8" spans="1:8" x14ac:dyDescent="0.35">
      <c r="A8" s="3" t="s">
        <v>18</v>
      </c>
      <c r="B8" s="2" t="s">
        <v>8</v>
      </c>
      <c r="C8" s="1">
        <v>0.44600000000000001</v>
      </c>
      <c r="D8" s="1">
        <v>0.59699999999999998</v>
      </c>
      <c r="E8" s="1">
        <v>0.29599999999999999</v>
      </c>
      <c r="F8" s="1">
        <v>0.39700000000000002</v>
      </c>
      <c r="G8" s="1">
        <v>0.43400000000000005</v>
      </c>
      <c r="H8" s="1">
        <v>0.1253342198550205</v>
      </c>
    </row>
    <row r="9" spans="1:8" x14ac:dyDescent="0.35">
      <c r="A9" s="3"/>
      <c r="B9" s="2" t="s">
        <v>19</v>
      </c>
      <c r="C9" s="1">
        <v>0.83599999999999997</v>
      </c>
      <c r="D9" s="1">
        <v>0.92900000000000005</v>
      </c>
      <c r="E9" s="1">
        <v>0.80900000000000005</v>
      </c>
      <c r="F9" s="1">
        <v>0.81399999999999995</v>
      </c>
      <c r="G9" s="1">
        <v>0.84699999999999986</v>
      </c>
      <c r="H9" s="1">
        <v>5.5910642993977494E-2</v>
      </c>
    </row>
    <row r="10" spans="1:8" x14ac:dyDescent="0.35">
      <c r="A10" s="3" t="s">
        <v>20</v>
      </c>
      <c r="B10" s="2" t="s">
        <v>8</v>
      </c>
      <c r="C10" s="1">
        <v>0.31</v>
      </c>
      <c r="D10" s="1">
        <v>0.5</v>
      </c>
      <c r="E10" s="1">
        <v>0.42200000000000004</v>
      </c>
      <c r="F10" s="1">
        <v>0.30199999999999999</v>
      </c>
      <c r="G10" s="1">
        <v>0.38350000000000001</v>
      </c>
      <c r="H10" s="1">
        <v>9.5042095936484869E-2</v>
      </c>
    </row>
    <row r="11" spans="1:8" x14ac:dyDescent="0.35">
      <c r="A11" s="3"/>
      <c r="B11" s="2" t="s">
        <v>19</v>
      </c>
      <c r="C11" s="1">
        <v>0.48299999999999998</v>
      </c>
      <c r="D11" s="1">
        <v>0.625</v>
      </c>
      <c r="E11" s="1">
        <v>0.61099999999999999</v>
      </c>
      <c r="F11" s="1">
        <v>0.68799999999999994</v>
      </c>
      <c r="G11" s="1">
        <v>0.60175000000000001</v>
      </c>
      <c r="H11" s="1">
        <v>8.5958807964434863E-2</v>
      </c>
    </row>
    <row r="12" spans="1:8" x14ac:dyDescent="0.35">
      <c r="A12" s="3" t="s">
        <v>21</v>
      </c>
      <c r="B12" s="2" t="s">
        <v>8</v>
      </c>
      <c r="C12" s="1">
        <v>0.109</v>
      </c>
      <c r="D12" s="1">
        <v>0.222</v>
      </c>
      <c r="E12" s="1">
        <v>0.13900000000000001</v>
      </c>
      <c r="F12" s="1">
        <v>0.159</v>
      </c>
      <c r="G12" s="1">
        <v>0.15725</v>
      </c>
      <c r="H12" s="1">
        <v>4.7807774820977984E-2</v>
      </c>
    </row>
    <row r="13" spans="1:8" x14ac:dyDescent="0.35">
      <c r="A13" s="3"/>
      <c r="B13" s="2" t="s">
        <v>19</v>
      </c>
      <c r="C13" s="1">
        <v>0.52600000000000002</v>
      </c>
      <c r="D13" s="1">
        <v>0.41700000000000004</v>
      </c>
      <c r="E13" s="1">
        <v>0.29399999999999998</v>
      </c>
      <c r="F13" s="1">
        <v>0.25700000000000001</v>
      </c>
      <c r="G13" s="1">
        <v>0.3735</v>
      </c>
      <c r="H13" s="1">
        <v>0.12253026836935704</v>
      </c>
    </row>
  </sheetData>
  <mergeCells count="6">
    <mergeCell ref="A2:A3"/>
    <mergeCell ref="A10:A11"/>
    <mergeCell ref="A12:A13"/>
    <mergeCell ref="A8:A9"/>
    <mergeCell ref="A6:A7"/>
    <mergeCell ref="A4:A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6A</vt:lpstr>
      <vt:lpstr>Figure6D</vt:lpstr>
      <vt:lpstr>Figure6E</vt:lpstr>
      <vt:lpstr>Figure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2-06T20:10:54Z</dcterms:modified>
</cp:coreProperties>
</file>